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erhminlai/Desktop/MPP version/R1/"/>
    </mc:Choice>
  </mc:AlternateContent>
  <bookViews>
    <workbookView xWindow="0" yWindow="460" windowWidth="28800" windowHeight="16260" tabRatio="627"/>
  </bookViews>
  <sheets>
    <sheet name="Summary" sheetId="8" r:id="rId1"/>
    <sheet name="Indolic glucosinolate" sheetId="16" r:id="rId2"/>
    <sheet name="Aliphatic glucosinolate" sheetId="17" r:id="rId3"/>
    <sheet name="Glucosinolate hydrolysis" sheetId="18" r:id="rId4"/>
    <sheet name="Camalexin" sheetId="19" r:id="rId5"/>
  </sheets>
  <calcPr calcId="15251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7" uniqueCount="100">
  <si>
    <t>AT5G57220</t>
  </si>
  <si>
    <t>AT2G30770</t>
  </si>
  <si>
    <t>AT2G30750</t>
  </si>
  <si>
    <t xml:space="preserve">Gene </t>
  </si>
  <si>
    <t>AGI-Code</t>
  </si>
  <si>
    <t>FC</t>
  </si>
  <si>
    <t>P-Value</t>
  </si>
  <si>
    <t>P- Value</t>
  </si>
  <si>
    <t>Seedling transformation</t>
    <phoneticPr fontId="2" type="noConversion"/>
  </si>
  <si>
    <t>Inflorescence stalk inoculation</t>
    <phoneticPr fontId="2" type="noConversion"/>
  </si>
  <si>
    <t>Shoot 2 hpi</t>
  </si>
  <si>
    <t>Root 2 hpi</t>
    <phoneticPr fontId="2" type="noConversion"/>
  </si>
  <si>
    <t>Shoot 24 hpi</t>
    <phoneticPr fontId="2" type="noConversion"/>
  </si>
  <si>
    <t>Root 24 hpi</t>
    <phoneticPr fontId="2" type="noConversion"/>
  </si>
  <si>
    <t>3 hpi</t>
    <phoneticPr fontId="2" type="noConversion"/>
  </si>
  <si>
    <t>6 dpi</t>
    <phoneticPr fontId="2" type="noConversion"/>
  </si>
  <si>
    <t>Crown gall</t>
    <phoneticPr fontId="2" type="noConversion"/>
  </si>
  <si>
    <t>Aliphatic glucosinolate biosynthesis</t>
    <phoneticPr fontId="2" type="noConversion"/>
  </si>
  <si>
    <t>MYB28</t>
  </si>
  <si>
    <t>AT5G61420</t>
  </si>
  <si>
    <t>MYB29</t>
  </si>
  <si>
    <t>AT5G07690</t>
  </si>
  <si>
    <t>AT5G07700</t>
  </si>
  <si>
    <t>BCAT4</t>
  </si>
  <si>
    <t>AT3G19710</t>
  </si>
  <si>
    <t>MAM1</t>
  </si>
  <si>
    <t>AT5G23010</t>
  </si>
  <si>
    <t>AT5G23020</t>
  </si>
  <si>
    <t>MAM3</t>
    <phoneticPr fontId="2" type="noConversion"/>
  </si>
  <si>
    <t>CYP83A1</t>
  </si>
  <si>
    <t>AT4G13770</t>
  </si>
  <si>
    <t>SUR1</t>
  </si>
  <si>
    <t>AT2G20610</t>
  </si>
  <si>
    <t>UGT74B1</t>
  </si>
  <si>
    <t>AT1G24100</t>
  </si>
  <si>
    <t>UGTB74C1</t>
  </si>
  <si>
    <t>AT2G31790</t>
  </si>
  <si>
    <t>Aliphatic glucosinolate modification</t>
    <phoneticPr fontId="2" type="noConversion"/>
  </si>
  <si>
    <t>Indolic glucosinolate biosynthesis</t>
    <phoneticPr fontId="2" type="noConversion"/>
  </si>
  <si>
    <t>Indolic glucosinolate modification</t>
    <phoneticPr fontId="2" type="noConversion"/>
  </si>
  <si>
    <t>Camalexin biosynthesis</t>
    <phoneticPr fontId="2" type="noConversion"/>
  </si>
  <si>
    <t>Glucosinolate hydrolysis</t>
    <phoneticPr fontId="2" type="noConversion"/>
  </si>
  <si>
    <t>TGG3</t>
  </si>
  <si>
    <t>TGG4/TGG5</t>
  </si>
  <si>
    <t>PEN2</t>
  </si>
  <si>
    <t>MYB76</t>
    <phoneticPr fontId="2" type="noConversion"/>
  </si>
  <si>
    <t>AtSOT17</t>
  </si>
  <si>
    <t>AtSOT18</t>
  </si>
  <si>
    <t>AT1G18590</t>
  </si>
  <si>
    <t>AT1G74090</t>
  </si>
  <si>
    <t>AT1G65860</t>
  </si>
  <si>
    <t>At-GS-OX1</t>
  </si>
  <si>
    <t>AT1G62540</t>
  </si>
  <si>
    <t>At-GS-OX2</t>
  </si>
  <si>
    <t>AT1G62560</t>
  </si>
  <si>
    <t>At-GS-OX3</t>
  </si>
  <si>
    <t>AT1G62570</t>
  </si>
  <si>
    <t>At-GS-OX4</t>
  </si>
  <si>
    <t>AT1G12140</t>
  </si>
  <si>
    <t>At-GS-OX5</t>
  </si>
  <si>
    <t>CYP71A12</t>
  </si>
  <si>
    <t>CYP71A13</t>
  </si>
  <si>
    <t>AT3G26830</t>
  </si>
  <si>
    <t>PAD3</t>
    <phoneticPr fontId="2" type="noConversion"/>
  </si>
  <si>
    <t>AT1G74080</t>
  </si>
  <si>
    <t>MYB122</t>
  </si>
  <si>
    <t>AT4G24520</t>
  </si>
  <si>
    <t>AT1G18570</t>
  </si>
  <si>
    <t>MYB51</t>
  </si>
  <si>
    <t>MYB34</t>
    <phoneticPr fontId="2" type="noConversion"/>
  </si>
  <si>
    <t>AT4G39950</t>
  </si>
  <si>
    <t>CYP79B2</t>
  </si>
  <si>
    <t>AT2G22330</t>
  </si>
  <si>
    <t>CYP79B3</t>
  </si>
  <si>
    <t>AT4G31500</t>
  </si>
  <si>
    <t>SUR2</t>
    <phoneticPr fontId="2" type="noConversion"/>
  </si>
  <si>
    <t>SUR1</t>
    <phoneticPr fontId="2" type="noConversion"/>
  </si>
  <si>
    <t>AT1G74100</t>
  </si>
  <si>
    <t>AtSOT16</t>
    <phoneticPr fontId="2" type="noConversion"/>
  </si>
  <si>
    <t>AT4G37430</t>
  </si>
  <si>
    <t>CYP81F1</t>
  </si>
  <si>
    <t>CYP81F2</t>
  </si>
  <si>
    <t>AT4G37400</t>
  </si>
  <si>
    <t>CYP81F3</t>
  </si>
  <si>
    <t>AT4G37410</t>
  </si>
  <si>
    <t>CYP81F4</t>
  </si>
  <si>
    <t>AT1G21100</t>
  </si>
  <si>
    <t>IGMT1</t>
  </si>
  <si>
    <t>AT1G21120</t>
  </si>
  <si>
    <t>IGMT2</t>
  </si>
  <si>
    <t>AT5G48375</t>
    <phoneticPr fontId="2" type="noConversion"/>
  </si>
  <si>
    <t>N.D.</t>
  </si>
  <si>
    <t>AT1G16410
/ AT1G16400</t>
    <phoneticPr fontId="2" type="noConversion"/>
  </si>
  <si>
    <t>CYP79F1
/ CYP79F2</t>
    <phoneticPr fontId="2" type="noConversion"/>
  </si>
  <si>
    <t>TGG1/TGG2</t>
    <phoneticPr fontId="2" type="noConversion"/>
  </si>
  <si>
    <t>AT5G26000
/AT5G25980</t>
    <phoneticPr fontId="2" type="noConversion"/>
  </si>
  <si>
    <t>AT2G44490</t>
    <phoneticPr fontId="2" type="noConversion"/>
  </si>
  <si>
    <t>AT1G47600
/AT1G51470</t>
    <phoneticPr fontId="2" type="noConversion"/>
  </si>
  <si>
    <t>Inflorescence stalk inoculation</t>
    <phoneticPr fontId="2" type="noConversion"/>
  </si>
  <si>
    <t>Gene expression changes in the pathways of glucosinolate and camalexin biosynthesis as well as glucosinolate hydrolysis in Arabidopsis Col-0. Fold changes (FC) and significance values (P-Value) of genes in seedlings and inflorescence stalk transformation systems are calculated from  C58-infected versus mock-infected groups based on this paper and Lee et al.(2009), respectively. FC-values ≧ 2 or ≦ 0.5 are marked in red or green, respetively and the false discovery rate (FDR) p value &lt; 0.05 is shown in bold number. N.D. means that gene expression was not detected under the condition indica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_ "/>
    <numFmt numFmtId="165" formatCode="0.000_ 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12"/>
      <color theme="1"/>
      <name val="Calibri (Textkörper)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24">
    <xf numFmtId="0" fontId="0" fillId="0" borderId="0" xfId="0">
      <alignment vertical="center"/>
    </xf>
    <xf numFmtId="0" fontId="0" fillId="0" borderId="0" xfId="0" applyAlignment="1"/>
    <xf numFmtId="0" fontId="0" fillId="0" borderId="1" xfId="0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wrapText="1"/>
    </xf>
    <xf numFmtId="0" fontId="0" fillId="0" borderId="2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2">
    <cellStyle name="Normal" xfId="0" builtinId="0"/>
    <cellStyle name="一般 2" xfId="1"/>
  </cellStyles>
  <dxfs count="26">
    <dxf>
      <font>
        <b/>
        <i val="0"/>
      </font>
      <numFmt numFmtId="165" formatCode="0.000_ "/>
    </dxf>
    <dxf>
      <font>
        <color rgb="FFFF0000"/>
      </font>
    </dxf>
    <dxf>
      <font>
        <color rgb="FF00B050"/>
      </font>
    </dxf>
    <dxf>
      <font>
        <b/>
        <i val="0"/>
      </font>
      <numFmt numFmtId="165" formatCode="0.000_ "/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b/>
        <i val="0"/>
      </font>
      <numFmt numFmtId="165" formatCode="0.000_ "/>
    </dxf>
    <dxf>
      <font>
        <color rgb="FFFF0000"/>
      </font>
    </dxf>
    <dxf>
      <font>
        <color rgb="FF00B050"/>
      </font>
    </dxf>
    <dxf>
      <font>
        <b/>
        <i val="0"/>
      </font>
      <numFmt numFmtId="165" formatCode="0.000_ "/>
    </dxf>
    <dxf>
      <font>
        <color rgb="FFFF0000"/>
      </font>
    </dxf>
    <dxf>
      <font>
        <color rgb="FF00B050"/>
      </font>
    </dxf>
    <dxf>
      <font>
        <b/>
        <i val="0"/>
      </font>
      <numFmt numFmtId="165" formatCode="0.000_ "/>
    </dxf>
    <dxf>
      <font>
        <b/>
        <i val="0"/>
      </font>
      <numFmt numFmtId="165" formatCode="0.000_ "/>
    </dxf>
    <dxf>
      <font>
        <b/>
        <i val="0"/>
      </font>
      <numFmt numFmtId="165" formatCode="0.000_ "/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b/>
        <i val="0"/>
      </font>
      <numFmt numFmtId="165" formatCode="0.000_ "/>
    </dxf>
    <dxf>
      <font>
        <color rgb="FFFF0000"/>
      </font>
    </dxf>
    <dxf>
      <font>
        <color rgb="FF00B05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tabSelected="1" workbookViewId="0"/>
  </sheetViews>
  <sheetFormatPr baseColWidth="10" defaultColWidth="8.83203125" defaultRowHeight="16" x14ac:dyDescent="0.2"/>
  <cols>
    <col min="1" max="1" width="103" customWidth="1"/>
  </cols>
  <sheetData>
    <row r="1" spans="1:1" ht="80" x14ac:dyDescent="0.2">
      <c r="A1" s="16" t="s">
        <v>99</v>
      </c>
    </row>
    <row r="3" spans="1:1" x14ac:dyDescent="0.2">
      <c r="A3" s="1"/>
    </row>
  </sheetData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workbookViewId="0">
      <selection activeCell="B20" sqref="B20"/>
    </sheetView>
  </sheetViews>
  <sheetFormatPr baseColWidth="10" defaultColWidth="9" defaultRowHeight="16" x14ac:dyDescent="0.2"/>
  <cols>
    <col min="1" max="1" width="23.83203125" style="8" customWidth="1"/>
    <col min="2" max="2" width="12.1640625" style="8" customWidth="1"/>
    <col min="3" max="16384" width="9" style="8"/>
  </cols>
  <sheetData>
    <row r="1" spans="1:16" x14ac:dyDescent="0.2">
      <c r="K1" s="9"/>
    </row>
    <row r="2" spans="1:16" x14ac:dyDescent="0.2">
      <c r="C2" s="21" t="s">
        <v>8</v>
      </c>
      <c r="D2" s="21"/>
      <c r="E2" s="21"/>
      <c r="F2" s="21"/>
      <c r="G2" s="21"/>
      <c r="H2" s="21"/>
      <c r="I2" s="21"/>
      <c r="J2" s="21"/>
      <c r="K2" s="22" t="s">
        <v>98</v>
      </c>
      <c r="L2" s="23"/>
      <c r="M2" s="23"/>
      <c r="N2" s="23"/>
      <c r="O2" s="23"/>
      <c r="P2" s="23"/>
    </row>
    <row r="3" spans="1:16" x14ac:dyDescent="0.2">
      <c r="C3" s="21" t="s">
        <v>10</v>
      </c>
      <c r="D3" s="21"/>
      <c r="E3" s="21" t="s">
        <v>11</v>
      </c>
      <c r="F3" s="21"/>
      <c r="G3" s="21" t="s">
        <v>12</v>
      </c>
      <c r="H3" s="21"/>
      <c r="I3" s="21" t="s">
        <v>13</v>
      </c>
      <c r="J3" s="21"/>
      <c r="K3" s="22" t="s">
        <v>14</v>
      </c>
      <c r="L3" s="23"/>
      <c r="M3" s="23" t="s">
        <v>15</v>
      </c>
      <c r="N3" s="23"/>
      <c r="O3" s="23" t="s">
        <v>16</v>
      </c>
      <c r="P3" s="23"/>
    </row>
    <row r="4" spans="1:16" x14ac:dyDescent="0.2">
      <c r="A4" s="2" t="s">
        <v>3</v>
      </c>
      <c r="B4" s="2" t="s">
        <v>4</v>
      </c>
      <c r="C4" s="2" t="s">
        <v>5</v>
      </c>
      <c r="D4" s="2" t="s">
        <v>6</v>
      </c>
      <c r="E4" s="2" t="s">
        <v>5</v>
      </c>
      <c r="F4" s="2" t="s">
        <v>7</v>
      </c>
      <c r="G4" s="2" t="s">
        <v>5</v>
      </c>
      <c r="H4" s="2" t="s">
        <v>7</v>
      </c>
      <c r="I4" s="2" t="s">
        <v>5</v>
      </c>
      <c r="J4" s="2" t="s">
        <v>6</v>
      </c>
      <c r="K4" s="10" t="s">
        <v>5</v>
      </c>
      <c r="L4" s="2" t="s">
        <v>7</v>
      </c>
      <c r="M4" s="2" t="s">
        <v>5</v>
      </c>
      <c r="N4" s="2" t="s">
        <v>7</v>
      </c>
      <c r="O4" s="2" t="s">
        <v>5</v>
      </c>
      <c r="P4" s="2" t="s">
        <v>7</v>
      </c>
    </row>
    <row r="5" spans="1:16" x14ac:dyDescent="0.2">
      <c r="A5" s="17" t="s">
        <v>38</v>
      </c>
      <c r="B5" s="18"/>
      <c r="C5" s="5"/>
      <c r="D5" s="6"/>
      <c r="E5" s="3"/>
      <c r="F5" s="4"/>
      <c r="G5" s="5"/>
      <c r="H5" s="6"/>
      <c r="I5" s="3"/>
      <c r="J5" s="4"/>
      <c r="K5" s="5"/>
      <c r="L5" s="6"/>
      <c r="M5" s="3"/>
      <c r="N5" s="4"/>
      <c r="O5" s="5"/>
      <c r="P5" s="7"/>
    </row>
    <row r="6" spans="1:16" x14ac:dyDescent="0.2">
      <c r="A6" s="8" t="s">
        <v>69</v>
      </c>
      <c r="B6" s="8" t="s">
        <v>66</v>
      </c>
      <c r="C6" s="5">
        <v>1.0075489</v>
      </c>
      <c r="D6" s="6">
        <v>0.96936409999999995</v>
      </c>
      <c r="E6" s="3">
        <v>0.94777961773394226</v>
      </c>
      <c r="F6" s="4">
        <v>0.32322106</v>
      </c>
      <c r="G6" s="5">
        <v>1.0547995999999999</v>
      </c>
      <c r="H6" s="6">
        <v>0.58803004000000003</v>
      </c>
      <c r="I6" s="3">
        <v>1.2549347</v>
      </c>
      <c r="J6" s="4">
        <v>0.15378887999999999</v>
      </c>
      <c r="K6" s="5">
        <v>1.01797</v>
      </c>
      <c r="L6" s="6">
        <v>0.90403900000000004</v>
      </c>
      <c r="M6" s="3">
        <v>0.96842700000000004</v>
      </c>
      <c r="N6" s="4">
        <v>0.66788000000000003</v>
      </c>
      <c r="O6" s="5">
        <v>1.0681700000000001</v>
      </c>
      <c r="P6" s="7">
        <v>0.58497699999999997</v>
      </c>
    </row>
    <row r="7" spans="1:16" x14ac:dyDescent="0.2">
      <c r="A7" s="8" t="s">
        <v>68</v>
      </c>
      <c r="B7" s="8" t="s">
        <v>67</v>
      </c>
      <c r="C7" s="5">
        <v>1.6731999</v>
      </c>
      <c r="D7" s="6">
        <v>0.45496389999999998</v>
      </c>
      <c r="E7" s="3">
        <v>0.85958151445884867</v>
      </c>
      <c r="F7" s="4">
        <v>3.8514905000000002E-2</v>
      </c>
      <c r="G7" s="5">
        <v>1.7947238999999999</v>
      </c>
      <c r="H7" s="6">
        <v>0.41606912000000001</v>
      </c>
      <c r="I7" s="3">
        <v>2.0386359999999999</v>
      </c>
      <c r="J7" s="4">
        <v>6.7585110000000004E-2</v>
      </c>
      <c r="K7" s="5">
        <v>0.93848100000000001</v>
      </c>
      <c r="L7" s="6">
        <v>0.80463899999999999</v>
      </c>
      <c r="M7" s="3">
        <v>0.89091699999999996</v>
      </c>
      <c r="N7" s="4">
        <v>2.2597699999999998E-2</v>
      </c>
      <c r="O7" s="5">
        <v>0.76786900000000002</v>
      </c>
      <c r="P7" s="7">
        <v>0.29065600000000003</v>
      </c>
    </row>
    <row r="8" spans="1:16" x14ac:dyDescent="0.2">
      <c r="A8" s="8" t="s">
        <v>65</v>
      </c>
      <c r="B8" s="8" t="s">
        <v>64</v>
      </c>
      <c r="C8" s="5" t="s">
        <v>91</v>
      </c>
      <c r="D8" s="6" t="s">
        <v>91</v>
      </c>
      <c r="E8" s="3" t="s">
        <v>91</v>
      </c>
      <c r="F8" s="4" t="s">
        <v>91</v>
      </c>
      <c r="G8" s="5" t="s">
        <v>91</v>
      </c>
      <c r="H8" s="6" t="s">
        <v>91</v>
      </c>
      <c r="I8" s="3">
        <v>1.471336</v>
      </c>
      <c r="J8" s="4">
        <v>8.1443559999999998E-2</v>
      </c>
      <c r="K8" s="5">
        <v>0.94928400000000002</v>
      </c>
      <c r="L8" s="6">
        <v>0.32800400000000002</v>
      </c>
      <c r="M8" s="3">
        <v>1.3228800000000001</v>
      </c>
      <c r="N8" s="4">
        <v>6.4256199999999999E-3</v>
      </c>
      <c r="O8" s="5">
        <v>1.7140899999999999</v>
      </c>
      <c r="P8" s="7">
        <v>1.9849700000000001E-2</v>
      </c>
    </row>
    <row r="9" spans="1:16" x14ac:dyDescent="0.2">
      <c r="A9" s="8" t="s">
        <v>71</v>
      </c>
      <c r="B9" s="8" t="s">
        <v>70</v>
      </c>
      <c r="C9" s="5">
        <v>1.1778013000000001</v>
      </c>
      <c r="D9" s="6">
        <v>0.77986310000000003</v>
      </c>
      <c r="E9" s="3">
        <v>1.2212902000000001</v>
      </c>
      <c r="F9" s="4">
        <v>9.0753470000000003E-2</v>
      </c>
      <c r="G9" s="5">
        <v>4.2336372999999998</v>
      </c>
      <c r="H9" s="6">
        <v>0.21439773000000001</v>
      </c>
      <c r="I9" s="3">
        <v>1.4220056999999999</v>
      </c>
      <c r="J9" s="4">
        <v>2.4108099000000001E-2</v>
      </c>
      <c r="K9" s="5">
        <v>0.43514700000000001</v>
      </c>
      <c r="L9" s="6">
        <v>3.28941E-3</v>
      </c>
      <c r="M9" s="3">
        <v>3.7543799999999998</v>
      </c>
      <c r="N9" s="4">
        <v>1.4396600000000001E-4</v>
      </c>
      <c r="O9" s="5">
        <v>2.3324600000000002</v>
      </c>
      <c r="P9" s="7">
        <v>2.7588700000000001E-2</v>
      </c>
    </row>
    <row r="10" spans="1:16" x14ac:dyDescent="0.2">
      <c r="A10" s="8" t="s">
        <v>73</v>
      </c>
      <c r="B10" s="8" t="s">
        <v>72</v>
      </c>
      <c r="C10" s="5">
        <v>1.0929390000000001</v>
      </c>
      <c r="D10" s="6">
        <v>0.91779489999999997</v>
      </c>
      <c r="E10" s="3">
        <v>1.1558896999999999</v>
      </c>
      <c r="F10" s="4">
        <v>0.51153725000000005</v>
      </c>
      <c r="G10" s="5">
        <v>1.3825216</v>
      </c>
      <c r="H10" s="6">
        <v>0.59754980000000002</v>
      </c>
      <c r="I10" s="3">
        <v>1.6905433000000001</v>
      </c>
      <c r="J10" s="4">
        <v>4.6964980000000003E-3</v>
      </c>
      <c r="K10" s="5">
        <v>0.73487400000000003</v>
      </c>
      <c r="L10" s="6">
        <v>6.3286699999999998E-3</v>
      </c>
      <c r="M10" s="3">
        <v>1.35114</v>
      </c>
      <c r="N10" s="4">
        <v>3.3771700000000001E-3</v>
      </c>
      <c r="O10" s="5">
        <v>0.42544900000000002</v>
      </c>
      <c r="P10" s="7">
        <v>3.89289E-3</v>
      </c>
    </row>
    <row r="11" spans="1:16" x14ac:dyDescent="0.2">
      <c r="A11" s="8" t="s">
        <v>75</v>
      </c>
      <c r="B11" s="8" t="s">
        <v>74</v>
      </c>
      <c r="C11" s="5">
        <v>1.0785046</v>
      </c>
      <c r="D11" s="6">
        <v>0.64498580000000005</v>
      </c>
      <c r="E11" s="3">
        <v>1.292727</v>
      </c>
      <c r="F11" s="4">
        <v>3.3953669999999998E-2</v>
      </c>
      <c r="G11" s="5">
        <v>1.8921167000000001</v>
      </c>
      <c r="H11" s="6">
        <v>0.34031679999999997</v>
      </c>
      <c r="I11" s="3">
        <v>1.1335888000000001</v>
      </c>
      <c r="J11" s="4">
        <v>2.7090946999999998E-3</v>
      </c>
      <c r="K11" s="5">
        <v>0.76598100000000002</v>
      </c>
      <c r="L11" s="6">
        <v>0.31120199999999998</v>
      </c>
      <c r="M11" s="3">
        <v>1.1477900000000001</v>
      </c>
      <c r="N11" s="4">
        <v>0.23447299999999999</v>
      </c>
      <c r="O11" s="5">
        <v>0.25110300000000002</v>
      </c>
      <c r="P11" s="7">
        <v>4.9750900000000004E-4</v>
      </c>
    </row>
    <row r="12" spans="1:16" x14ac:dyDescent="0.2">
      <c r="A12" s="8" t="s">
        <v>76</v>
      </c>
      <c r="B12" s="8" t="s">
        <v>32</v>
      </c>
      <c r="C12" s="5">
        <v>0.96703400420350338</v>
      </c>
      <c r="D12" s="6">
        <v>0.94423336000000002</v>
      </c>
      <c r="E12" s="3">
        <v>1.2443979000000001</v>
      </c>
      <c r="F12" s="4">
        <v>3.4310654000000003E-2</v>
      </c>
      <c r="G12" s="5">
        <v>0.99017489063023256</v>
      </c>
      <c r="H12" s="6">
        <v>0.98941429999999997</v>
      </c>
      <c r="I12" s="3">
        <v>0.68725721350325719</v>
      </c>
      <c r="J12" s="4">
        <v>2.3641484000000001E-3</v>
      </c>
      <c r="K12" s="5">
        <v>0.85341699999999998</v>
      </c>
      <c r="L12" s="6">
        <v>0.33627200000000002</v>
      </c>
      <c r="M12" s="3">
        <v>0.83188899999999999</v>
      </c>
      <c r="N12" s="4">
        <v>2.1350899999999999E-2</v>
      </c>
      <c r="O12" s="5">
        <v>0.45840599999999998</v>
      </c>
      <c r="P12" s="7">
        <v>1.78465E-3</v>
      </c>
    </row>
    <row r="13" spans="1:16" x14ac:dyDescent="0.2">
      <c r="A13" s="8" t="s">
        <v>33</v>
      </c>
      <c r="B13" s="8" t="s">
        <v>34</v>
      </c>
      <c r="C13" s="5">
        <v>0.88449714435674454</v>
      </c>
      <c r="D13" s="6">
        <v>0.20467858</v>
      </c>
      <c r="E13" s="3">
        <v>1.4698230000000001</v>
      </c>
      <c r="F13" s="4">
        <v>1.1704618999999999E-2</v>
      </c>
      <c r="G13" s="5">
        <v>1.0223466999999999</v>
      </c>
      <c r="H13" s="6">
        <v>0.97347680000000003</v>
      </c>
      <c r="I13" s="3">
        <v>0.85492298853719251</v>
      </c>
      <c r="J13" s="4">
        <v>0.12141858</v>
      </c>
      <c r="K13" s="5">
        <v>0.77598999999999996</v>
      </c>
      <c r="L13" s="6">
        <v>5.4113099999999997E-2</v>
      </c>
      <c r="M13" s="3">
        <v>0.99434</v>
      </c>
      <c r="N13" s="4">
        <v>0.95621400000000001</v>
      </c>
      <c r="O13" s="5">
        <v>0.38217600000000002</v>
      </c>
      <c r="P13" s="7">
        <v>2.63043E-3</v>
      </c>
    </row>
    <row r="14" spans="1:16" x14ac:dyDescent="0.2">
      <c r="A14" s="8" t="s">
        <v>78</v>
      </c>
      <c r="B14" s="8" t="s">
        <v>77</v>
      </c>
      <c r="C14" s="5">
        <v>0.91283902613220791</v>
      </c>
      <c r="D14" s="6">
        <v>0.91520349999999995</v>
      </c>
      <c r="E14" s="3">
        <v>1.4910733</v>
      </c>
      <c r="F14" s="4">
        <v>6.0369890000000002E-2</v>
      </c>
      <c r="G14" s="5">
        <v>1.8270116999999999</v>
      </c>
      <c r="H14" s="6">
        <v>0.30839076999999998</v>
      </c>
      <c r="I14" s="3">
        <v>0.90682269820741102</v>
      </c>
      <c r="J14" s="4">
        <v>0.49599123000000001</v>
      </c>
      <c r="K14" s="5">
        <v>0.73835700000000004</v>
      </c>
      <c r="L14" s="6">
        <v>9.0625800000000006E-2</v>
      </c>
      <c r="M14" s="3">
        <v>1.0363599999999999</v>
      </c>
      <c r="N14" s="4">
        <v>0.725074</v>
      </c>
      <c r="O14" s="5">
        <v>0.55859999999999999</v>
      </c>
      <c r="P14" s="7">
        <v>2.17229E-2</v>
      </c>
    </row>
    <row r="15" spans="1:16" x14ac:dyDescent="0.2">
      <c r="A15" s="19" t="s">
        <v>39</v>
      </c>
      <c r="B15" s="20"/>
      <c r="C15" s="5"/>
      <c r="D15" s="6"/>
      <c r="E15" s="3"/>
      <c r="F15" s="4"/>
      <c r="G15" s="5"/>
      <c r="H15" s="6"/>
      <c r="I15" s="3"/>
      <c r="J15" s="4"/>
      <c r="K15" s="5"/>
      <c r="L15" s="6"/>
      <c r="M15" s="3"/>
      <c r="N15" s="4"/>
      <c r="O15" s="5"/>
      <c r="P15" s="7"/>
    </row>
    <row r="16" spans="1:16" x14ac:dyDescent="0.2">
      <c r="A16" s="8" t="s">
        <v>80</v>
      </c>
      <c r="B16" s="8" t="s">
        <v>79</v>
      </c>
      <c r="C16" s="5" t="s">
        <v>91</v>
      </c>
      <c r="D16" s="6" t="s">
        <v>91</v>
      </c>
      <c r="E16" s="3">
        <v>0.93146703356532146</v>
      </c>
      <c r="F16" s="4">
        <v>0.7918501</v>
      </c>
      <c r="G16" s="5" t="s">
        <v>91</v>
      </c>
      <c r="H16" s="6" t="s">
        <v>91</v>
      </c>
      <c r="I16" s="3">
        <v>0.22772909638187655</v>
      </c>
      <c r="J16" s="4">
        <v>0.10625428000000001</v>
      </c>
      <c r="K16" s="5">
        <v>0.99744600000000005</v>
      </c>
      <c r="L16" s="6">
        <v>0.98960199999999998</v>
      </c>
      <c r="M16" s="3">
        <v>0.96107500000000001</v>
      </c>
      <c r="N16" s="4">
        <v>0.330258</v>
      </c>
      <c r="O16" s="5">
        <v>0.113277</v>
      </c>
      <c r="P16" s="7">
        <v>1.06207E-3</v>
      </c>
    </row>
    <row r="17" spans="1:16" x14ac:dyDescent="0.2">
      <c r="A17" s="8" t="s">
        <v>81</v>
      </c>
      <c r="B17" s="8" t="s">
        <v>0</v>
      </c>
      <c r="C17" s="5">
        <v>2.2293612999999999</v>
      </c>
      <c r="D17" s="6">
        <v>0.29850155</v>
      </c>
      <c r="E17" s="3">
        <v>2.3198211</v>
      </c>
      <c r="F17" s="4">
        <v>2.0272281999999999E-3</v>
      </c>
      <c r="G17" s="5">
        <v>4.7594950000000003</v>
      </c>
      <c r="H17" s="6">
        <v>0.1018511</v>
      </c>
      <c r="I17" s="3">
        <v>9.6648530000000008</v>
      </c>
      <c r="J17" s="4">
        <v>1.7902905E-2</v>
      </c>
      <c r="K17" s="5">
        <v>1.5556099999999999</v>
      </c>
      <c r="L17" s="6">
        <v>1.2130699999999999E-2</v>
      </c>
      <c r="M17" s="3">
        <v>1.23244</v>
      </c>
      <c r="N17" s="4">
        <v>8.5349599999999998E-2</v>
      </c>
      <c r="O17" s="5">
        <v>1.6579299999999999</v>
      </c>
      <c r="P17" s="7">
        <v>9.2256400000000002E-2</v>
      </c>
    </row>
    <row r="18" spans="1:16" x14ac:dyDescent="0.2">
      <c r="A18" s="8" t="s">
        <v>83</v>
      </c>
      <c r="B18" s="8" t="s">
        <v>82</v>
      </c>
      <c r="C18" s="5" t="s">
        <v>91</v>
      </c>
      <c r="D18" s="6" t="s">
        <v>91</v>
      </c>
      <c r="E18" s="3">
        <v>1.6834913</v>
      </c>
      <c r="F18" s="4">
        <v>0.1173747</v>
      </c>
      <c r="G18" s="5" t="s">
        <v>91</v>
      </c>
      <c r="H18" s="6" t="s">
        <v>91</v>
      </c>
      <c r="I18" s="3">
        <v>1.1316541</v>
      </c>
      <c r="J18" s="4">
        <v>0.51212489999999999</v>
      </c>
      <c r="K18" s="5">
        <v>1.0452900000000001</v>
      </c>
      <c r="L18" s="6">
        <v>0.34527200000000002</v>
      </c>
      <c r="M18" s="3">
        <v>1.01858</v>
      </c>
      <c r="N18" s="4">
        <v>0.79704200000000003</v>
      </c>
      <c r="O18" s="5">
        <v>0.51681600000000005</v>
      </c>
      <c r="P18" s="7">
        <v>1.77864E-3</v>
      </c>
    </row>
    <row r="19" spans="1:16" x14ac:dyDescent="0.2">
      <c r="A19" s="8" t="s">
        <v>85</v>
      </c>
      <c r="B19" s="8" t="s">
        <v>84</v>
      </c>
      <c r="C19" s="5">
        <v>1.3941467000000001</v>
      </c>
      <c r="D19" s="6">
        <v>0.53302276000000004</v>
      </c>
      <c r="E19" s="3">
        <v>1.2363358</v>
      </c>
      <c r="F19" s="4">
        <v>9.3311019999999995E-2</v>
      </c>
      <c r="G19" s="5">
        <v>1.7414518999999999</v>
      </c>
      <c r="H19" s="6">
        <v>0.114649825</v>
      </c>
      <c r="I19" s="3">
        <v>1.4668238</v>
      </c>
      <c r="J19" s="4">
        <v>1.5180379000000001E-2</v>
      </c>
      <c r="K19" s="5">
        <v>0.88840699999999995</v>
      </c>
      <c r="L19" s="6">
        <v>5.1301800000000002E-2</v>
      </c>
      <c r="M19" s="3">
        <v>1.2379</v>
      </c>
      <c r="N19" s="4">
        <v>5.9586899999999998E-2</v>
      </c>
      <c r="O19" s="5">
        <v>11.7095</v>
      </c>
      <c r="P19" s="7">
        <v>2.34424E-4</v>
      </c>
    </row>
    <row r="20" spans="1:16" x14ac:dyDescent="0.2">
      <c r="A20" s="8" t="s">
        <v>87</v>
      </c>
      <c r="B20" s="8" t="s">
        <v>86</v>
      </c>
      <c r="C20" s="5" t="s">
        <v>91</v>
      </c>
      <c r="D20" s="6" t="s">
        <v>91</v>
      </c>
      <c r="E20" s="3">
        <v>1.1769476999999999</v>
      </c>
      <c r="F20" s="4">
        <v>0.76545289999999999</v>
      </c>
      <c r="G20" s="5" t="s">
        <v>91</v>
      </c>
      <c r="H20" s="6" t="s">
        <v>91</v>
      </c>
      <c r="I20" s="3">
        <v>2.4526064000000001</v>
      </c>
      <c r="J20" s="4">
        <v>5.5848970000000001E-3</v>
      </c>
      <c r="K20" s="5">
        <v>0.99623899999999999</v>
      </c>
      <c r="L20" s="6">
        <v>0.94257400000000002</v>
      </c>
      <c r="M20" s="3">
        <v>1.0086599999999999</v>
      </c>
      <c r="N20" s="4">
        <v>0.87611600000000001</v>
      </c>
      <c r="O20" s="5">
        <v>1.4857400000000001</v>
      </c>
      <c r="P20" s="7">
        <v>0.58235599999999998</v>
      </c>
    </row>
    <row r="21" spans="1:16" x14ac:dyDescent="0.2">
      <c r="A21" s="8" t="s">
        <v>89</v>
      </c>
      <c r="B21" s="8" t="s">
        <v>88</v>
      </c>
      <c r="C21" s="5" t="s">
        <v>91</v>
      </c>
      <c r="D21" s="6" t="s">
        <v>91</v>
      </c>
      <c r="E21" s="3">
        <v>2.7152319999999999</v>
      </c>
      <c r="F21" s="4">
        <v>0.25561830000000002</v>
      </c>
      <c r="G21" s="5">
        <v>16.471823000000001</v>
      </c>
      <c r="H21" s="6">
        <v>3.1267107000000002E-2</v>
      </c>
      <c r="I21" s="3">
        <v>5.6993289999999996</v>
      </c>
      <c r="J21" s="4">
        <v>9.4431324000000003E-4</v>
      </c>
      <c r="K21" s="5">
        <v>1.10853</v>
      </c>
      <c r="L21" s="6">
        <v>0.16419300000000001</v>
      </c>
      <c r="M21" s="3">
        <v>1.1525300000000001</v>
      </c>
      <c r="N21" s="4">
        <v>7.0130799999999997E-3</v>
      </c>
      <c r="O21" s="5">
        <v>1.0595300000000001</v>
      </c>
      <c r="P21" s="7">
        <v>0.75640700000000005</v>
      </c>
    </row>
  </sheetData>
  <mergeCells count="11">
    <mergeCell ref="A5:B5"/>
    <mergeCell ref="A15:B15"/>
    <mergeCell ref="C2:J2"/>
    <mergeCell ref="K2:P2"/>
    <mergeCell ref="C3:D3"/>
    <mergeCell ref="E3:F3"/>
    <mergeCell ref="G3:H3"/>
    <mergeCell ref="I3:J3"/>
    <mergeCell ref="K3:L3"/>
    <mergeCell ref="M3:N3"/>
    <mergeCell ref="O3:P3"/>
  </mergeCells>
  <phoneticPr fontId="2" type="noConversion"/>
  <conditionalFormatting sqref="K5:K21 M5:M21 O5:O21 I5:I21 G5:G21 E5:E21 C5:C21">
    <cfRule type="cellIs" dxfId="25" priority="17" operator="lessThanOrEqual">
      <formula>0.5</formula>
    </cfRule>
    <cfRule type="cellIs" dxfId="24" priority="18" operator="greaterThanOrEqual">
      <formula>2</formula>
    </cfRule>
  </conditionalFormatting>
  <conditionalFormatting sqref="L5:L21 N5:N21 P5:P21 J5:J21 H5:H21 F5:F21 D5:D21">
    <cfRule type="cellIs" dxfId="23" priority="12" operator="lessThan">
      <formula>0.05</formula>
    </cfRule>
  </conditionalFormatting>
  <conditionalFormatting sqref="C1:P1048576">
    <cfRule type="cellIs" priority="1" stopIfTrue="1" operator="equal">
      <formula>"N.D."</formula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"/>
  <sheetViews>
    <sheetView workbookViewId="0">
      <selection activeCell="B15" sqref="B15"/>
    </sheetView>
  </sheetViews>
  <sheetFormatPr baseColWidth="10" defaultColWidth="9" defaultRowHeight="16" x14ac:dyDescent="0.2"/>
  <cols>
    <col min="1" max="1" width="23.6640625" style="8" customWidth="1"/>
    <col min="2" max="2" width="16.1640625" style="8" customWidth="1"/>
    <col min="3" max="16384" width="9" style="8"/>
  </cols>
  <sheetData>
    <row r="1" spans="1:16" x14ac:dyDescent="0.2">
      <c r="K1" s="9"/>
    </row>
    <row r="2" spans="1:16" x14ac:dyDescent="0.2">
      <c r="C2" s="21" t="s">
        <v>8</v>
      </c>
      <c r="D2" s="21"/>
      <c r="E2" s="21"/>
      <c r="F2" s="21"/>
      <c r="G2" s="21"/>
      <c r="H2" s="21"/>
      <c r="I2" s="21"/>
      <c r="J2" s="21"/>
      <c r="K2" s="22" t="s">
        <v>9</v>
      </c>
      <c r="L2" s="23"/>
      <c r="M2" s="23"/>
      <c r="N2" s="23"/>
      <c r="O2" s="23"/>
      <c r="P2" s="23"/>
    </row>
    <row r="3" spans="1:16" x14ac:dyDescent="0.2">
      <c r="C3" s="21" t="s">
        <v>10</v>
      </c>
      <c r="D3" s="21"/>
      <c r="E3" s="21" t="s">
        <v>11</v>
      </c>
      <c r="F3" s="21"/>
      <c r="G3" s="21" t="s">
        <v>12</v>
      </c>
      <c r="H3" s="21"/>
      <c r="I3" s="21" t="s">
        <v>13</v>
      </c>
      <c r="J3" s="21"/>
      <c r="K3" s="22" t="s">
        <v>14</v>
      </c>
      <c r="L3" s="23"/>
      <c r="M3" s="23" t="s">
        <v>15</v>
      </c>
      <c r="N3" s="23"/>
      <c r="O3" s="23" t="s">
        <v>16</v>
      </c>
      <c r="P3" s="23"/>
    </row>
    <row r="4" spans="1:16" x14ac:dyDescent="0.2">
      <c r="A4" s="2" t="s">
        <v>3</v>
      </c>
      <c r="B4" s="2" t="s">
        <v>4</v>
      </c>
      <c r="C4" s="2" t="s">
        <v>5</v>
      </c>
      <c r="D4" s="2" t="s">
        <v>6</v>
      </c>
      <c r="E4" s="2" t="s">
        <v>5</v>
      </c>
      <c r="F4" s="2" t="s">
        <v>7</v>
      </c>
      <c r="G4" s="2" t="s">
        <v>5</v>
      </c>
      <c r="H4" s="2" t="s">
        <v>7</v>
      </c>
      <c r="I4" s="2" t="s">
        <v>5</v>
      </c>
      <c r="J4" s="2" t="s">
        <v>6</v>
      </c>
      <c r="K4" s="10" t="s">
        <v>5</v>
      </c>
      <c r="L4" s="2" t="s">
        <v>7</v>
      </c>
      <c r="M4" s="2" t="s">
        <v>5</v>
      </c>
      <c r="N4" s="2" t="s">
        <v>7</v>
      </c>
      <c r="O4" s="2" t="s">
        <v>5</v>
      </c>
      <c r="P4" s="2" t="s">
        <v>7</v>
      </c>
    </row>
    <row r="5" spans="1:16" x14ac:dyDescent="0.2">
      <c r="A5" s="17" t="s">
        <v>17</v>
      </c>
      <c r="B5" s="18"/>
      <c r="C5" s="11"/>
      <c r="D5" s="12"/>
      <c r="G5" s="11"/>
      <c r="H5" s="12"/>
      <c r="K5" s="11"/>
      <c r="L5" s="13"/>
      <c r="N5" s="4"/>
      <c r="O5" s="11"/>
      <c r="P5" s="14"/>
    </row>
    <row r="6" spans="1:16" x14ac:dyDescent="0.2">
      <c r="A6" s="8" t="s">
        <v>18</v>
      </c>
      <c r="B6" s="8" t="s">
        <v>19</v>
      </c>
      <c r="C6" s="5">
        <v>0.68468736421793708</v>
      </c>
      <c r="D6" s="6">
        <v>0.56992969999999998</v>
      </c>
      <c r="E6" s="3">
        <v>0.65749115838764749</v>
      </c>
      <c r="F6" s="4">
        <v>7.8467519999999999E-2</v>
      </c>
      <c r="G6" s="5">
        <v>0.29679068362172484</v>
      </c>
      <c r="H6" s="6">
        <v>1.7363908000000001E-2</v>
      </c>
      <c r="I6" s="3">
        <v>0.17038391260995492</v>
      </c>
      <c r="J6" s="4">
        <v>5.9958533000000003E-3</v>
      </c>
      <c r="K6" s="5">
        <v>0.78518200000000005</v>
      </c>
      <c r="L6" s="6">
        <v>0.15626599999999999</v>
      </c>
      <c r="M6" s="3">
        <v>1.01752</v>
      </c>
      <c r="N6" s="4">
        <v>0.89641300000000002</v>
      </c>
      <c r="O6" s="5">
        <v>0.29603099999999999</v>
      </c>
      <c r="P6" s="7">
        <v>9.1486599999999996E-4</v>
      </c>
    </row>
    <row r="7" spans="1:16" x14ac:dyDescent="0.2">
      <c r="A7" s="8" t="s">
        <v>20</v>
      </c>
      <c r="B7" s="8" t="s">
        <v>21</v>
      </c>
      <c r="C7" s="5">
        <v>0.78374266906700918</v>
      </c>
      <c r="D7" s="6">
        <v>0.75995754999999998</v>
      </c>
      <c r="E7" s="3" t="s">
        <v>91</v>
      </c>
      <c r="F7" s="4" t="s">
        <v>91</v>
      </c>
      <c r="G7" s="5">
        <v>0.14959553705052114</v>
      </c>
      <c r="H7" s="6">
        <v>7.5090414999999999E-4</v>
      </c>
      <c r="I7" s="3" t="s">
        <v>91</v>
      </c>
      <c r="J7" s="4" t="s">
        <v>91</v>
      </c>
      <c r="K7" s="5">
        <v>0.80652199999999996</v>
      </c>
      <c r="L7" s="6">
        <v>0.19604099999999999</v>
      </c>
      <c r="M7" s="3">
        <v>0.63794700000000004</v>
      </c>
      <c r="N7" s="4">
        <v>1.7757700000000001E-3</v>
      </c>
      <c r="O7" s="5">
        <v>0.51054500000000003</v>
      </c>
      <c r="P7" s="7">
        <v>3.01436E-2</v>
      </c>
    </row>
    <row r="8" spans="1:16" x14ac:dyDescent="0.2">
      <c r="A8" s="8" t="s">
        <v>45</v>
      </c>
      <c r="B8" s="8" t="s">
        <v>22</v>
      </c>
      <c r="C8" s="5" t="s">
        <v>91</v>
      </c>
      <c r="D8" s="6" t="s">
        <v>91</v>
      </c>
      <c r="E8" s="3" t="s">
        <v>91</v>
      </c>
      <c r="F8" s="4" t="s">
        <v>91</v>
      </c>
      <c r="G8" s="5" t="s">
        <v>91</v>
      </c>
      <c r="H8" s="6" t="s">
        <v>91</v>
      </c>
      <c r="I8" s="3" t="s">
        <v>91</v>
      </c>
      <c r="J8" s="4" t="s">
        <v>91</v>
      </c>
      <c r="K8" s="5">
        <v>0.86599300000000001</v>
      </c>
      <c r="L8" s="6">
        <v>6.7478300000000005E-2</v>
      </c>
      <c r="M8" s="3">
        <v>0.76690100000000005</v>
      </c>
      <c r="N8" s="4">
        <v>1.7746999999999999E-3</v>
      </c>
      <c r="O8" s="5">
        <v>0.89639899999999995</v>
      </c>
      <c r="P8" s="7">
        <v>0.24846299999999999</v>
      </c>
    </row>
    <row r="9" spans="1:16" x14ac:dyDescent="0.2">
      <c r="A9" s="8" t="s">
        <v>23</v>
      </c>
      <c r="B9" s="8" t="s">
        <v>24</v>
      </c>
      <c r="C9" s="5">
        <v>0.97919197469924601</v>
      </c>
      <c r="D9" s="6">
        <v>0.97267972999999996</v>
      </c>
      <c r="E9" s="3">
        <v>1.0394464000000001</v>
      </c>
      <c r="F9" s="4">
        <v>0.74403733000000005</v>
      </c>
      <c r="G9" s="5">
        <v>0.26412641851074009</v>
      </c>
      <c r="H9" s="6">
        <v>8.8775959999999998E-3</v>
      </c>
      <c r="I9" s="3">
        <v>0.11459979631032202</v>
      </c>
      <c r="J9" s="4">
        <v>3.070424E-3</v>
      </c>
      <c r="K9" s="5">
        <v>0.89036899999999997</v>
      </c>
      <c r="L9" s="6">
        <v>0.68064400000000003</v>
      </c>
      <c r="M9" s="3">
        <v>0.40421400000000002</v>
      </c>
      <c r="N9" s="4">
        <v>2.1706199999999999E-4</v>
      </c>
      <c r="O9" s="5">
        <v>2.02647E-2</v>
      </c>
      <c r="P9" s="7">
        <v>1.16223E-4</v>
      </c>
    </row>
    <row r="10" spans="1:16" x14ac:dyDescent="0.2">
      <c r="A10" s="8" t="s">
        <v>25</v>
      </c>
      <c r="B10" s="8" t="s">
        <v>26</v>
      </c>
      <c r="C10" s="5">
        <v>1.0232441000000001</v>
      </c>
      <c r="D10" s="6">
        <v>0.96443473999999996</v>
      </c>
      <c r="E10" s="3">
        <v>1.0627711</v>
      </c>
      <c r="F10" s="4">
        <v>0.69216602999999999</v>
      </c>
      <c r="G10" s="5">
        <v>0.32164730768015931</v>
      </c>
      <c r="H10" s="6">
        <v>8.7017780000000003E-3</v>
      </c>
      <c r="I10" s="3">
        <v>0.18947623954692744</v>
      </c>
      <c r="J10" s="4">
        <v>5.1896454999999998E-4</v>
      </c>
      <c r="K10" s="5">
        <v>0.72695500000000002</v>
      </c>
      <c r="L10" s="6">
        <v>0.21182799999999999</v>
      </c>
      <c r="M10" s="3">
        <v>0.39129799999999998</v>
      </c>
      <c r="N10" s="4">
        <v>1.3367199999999999E-4</v>
      </c>
      <c r="O10" s="5">
        <v>7.6906799999999997E-2</v>
      </c>
      <c r="P10" s="7">
        <v>5.5047299999999997E-5</v>
      </c>
    </row>
    <row r="11" spans="1:16" x14ac:dyDescent="0.2">
      <c r="A11" s="8" t="s">
        <v>28</v>
      </c>
      <c r="B11" s="8" t="s">
        <v>27</v>
      </c>
      <c r="C11" s="5">
        <v>0.94063360327009382</v>
      </c>
      <c r="D11" s="6">
        <v>0.79842526000000003</v>
      </c>
      <c r="E11" s="3">
        <v>1.0697136</v>
      </c>
      <c r="F11" s="4">
        <v>1.3594801999999999E-4</v>
      </c>
      <c r="G11" s="5">
        <v>0.35965103779105206</v>
      </c>
      <c r="H11" s="6">
        <v>2.3762518999999999E-2</v>
      </c>
      <c r="I11" s="3">
        <v>0.21569872582448679</v>
      </c>
      <c r="J11" s="4">
        <v>1.4233663E-3</v>
      </c>
      <c r="K11" s="5">
        <v>0.97716800000000004</v>
      </c>
      <c r="L11" s="6">
        <v>0.56876099999999996</v>
      </c>
      <c r="M11" s="3">
        <v>0.99295199999999995</v>
      </c>
      <c r="N11" s="4">
        <v>0.86402400000000001</v>
      </c>
      <c r="O11" s="5">
        <v>0.78210999999999997</v>
      </c>
      <c r="P11" s="7">
        <v>0.145395</v>
      </c>
    </row>
    <row r="12" spans="1:16" ht="32" x14ac:dyDescent="0.2">
      <c r="A12" s="15" t="s">
        <v>93</v>
      </c>
      <c r="B12" s="15" t="s">
        <v>92</v>
      </c>
      <c r="C12" s="5">
        <v>0.77567303209812566</v>
      </c>
      <c r="D12" s="6">
        <v>0.15375863000000001</v>
      </c>
      <c r="E12" s="3">
        <v>1.1230773000000001</v>
      </c>
      <c r="F12" s="4">
        <v>0.88987970000000005</v>
      </c>
      <c r="G12" s="5">
        <v>0.17110042037662282</v>
      </c>
      <c r="H12" s="6">
        <v>1.9283765E-3</v>
      </c>
      <c r="I12" s="3">
        <v>0.10240809040299478</v>
      </c>
      <c r="J12" s="4">
        <v>2.7355579999999999E-3</v>
      </c>
      <c r="K12" s="5">
        <v>0.92905400000000005</v>
      </c>
      <c r="L12" s="6">
        <v>0.75294300000000003</v>
      </c>
      <c r="M12" s="3">
        <v>0.80416100000000001</v>
      </c>
      <c r="N12" s="4">
        <v>0.59114100000000003</v>
      </c>
      <c r="O12" s="5">
        <v>0.57437700000000003</v>
      </c>
      <c r="P12" s="7">
        <v>4.4454500000000001E-3</v>
      </c>
    </row>
    <row r="13" spans="1:16" x14ac:dyDescent="0.2">
      <c r="A13" s="8" t="s">
        <v>29</v>
      </c>
      <c r="B13" s="8" t="s">
        <v>30</v>
      </c>
      <c r="C13" s="5">
        <v>0.94858363657180744</v>
      </c>
      <c r="D13" s="6">
        <v>0.93903846000000002</v>
      </c>
      <c r="E13" s="3">
        <v>1.0581088000000001</v>
      </c>
      <c r="F13" s="4">
        <v>0.45520335000000001</v>
      </c>
      <c r="G13" s="5">
        <v>0.27537519043571296</v>
      </c>
      <c r="H13" s="6">
        <v>4.5822571999999999E-2</v>
      </c>
      <c r="I13" s="3">
        <v>8.2255731836443524E-2</v>
      </c>
      <c r="J13" s="4">
        <v>2.1531658000000001E-5</v>
      </c>
      <c r="K13" s="5">
        <v>0.88733799999999996</v>
      </c>
      <c r="L13" s="6">
        <v>0.42706499999999997</v>
      </c>
      <c r="M13" s="3">
        <v>0.49993100000000001</v>
      </c>
      <c r="N13" s="4">
        <v>9.3378099999999996E-4</v>
      </c>
      <c r="O13" s="5">
        <v>2.3410400000000001E-2</v>
      </c>
      <c r="P13" s="7">
        <v>8.7308300000000006E-5</v>
      </c>
    </row>
    <row r="14" spans="1:16" x14ac:dyDescent="0.2">
      <c r="A14" s="8" t="s">
        <v>31</v>
      </c>
      <c r="B14" s="8" t="s">
        <v>32</v>
      </c>
      <c r="C14" s="5">
        <v>0.96703400420350338</v>
      </c>
      <c r="D14" s="6">
        <v>0.94423336000000002</v>
      </c>
      <c r="E14" s="3">
        <v>1.2443979000000001</v>
      </c>
      <c r="F14" s="4">
        <v>3.4310654000000003E-2</v>
      </c>
      <c r="G14" s="5">
        <v>0.99017489063023256</v>
      </c>
      <c r="H14" s="6">
        <v>0.98941429999999997</v>
      </c>
      <c r="I14" s="3">
        <v>0.68725721350325719</v>
      </c>
      <c r="J14" s="4">
        <v>2.3641484000000001E-3</v>
      </c>
      <c r="K14" s="5">
        <v>0.85341699999999998</v>
      </c>
      <c r="L14" s="6">
        <v>0.33627200000000002</v>
      </c>
      <c r="M14" s="3">
        <v>0.83188899999999999</v>
      </c>
      <c r="N14" s="4">
        <v>2.1350899999999999E-2</v>
      </c>
      <c r="O14" s="5">
        <v>0.45840599999999998</v>
      </c>
      <c r="P14" s="7">
        <v>1.78465E-3</v>
      </c>
    </row>
    <row r="15" spans="1:16" x14ac:dyDescent="0.2">
      <c r="A15" s="8" t="s">
        <v>33</v>
      </c>
      <c r="B15" s="8" t="s">
        <v>34</v>
      </c>
      <c r="C15" s="5">
        <v>0.88449714435674454</v>
      </c>
      <c r="D15" s="6">
        <v>0.20467858</v>
      </c>
      <c r="E15" s="3">
        <v>1.4698230000000001</v>
      </c>
      <c r="F15" s="4">
        <v>1.1704618999999999E-2</v>
      </c>
      <c r="G15" s="5">
        <v>1.0223466999999999</v>
      </c>
      <c r="H15" s="6">
        <v>0.97347680000000003</v>
      </c>
      <c r="I15" s="3">
        <v>0.85492298853719251</v>
      </c>
      <c r="J15" s="4">
        <v>0.12141858</v>
      </c>
      <c r="K15" s="5">
        <v>0.77598999999999996</v>
      </c>
      <c r="L15" s="6">
        <v>5.4113099999999997E-2</v>
      </c>
      <c r="M15" s="3">
        <v>0.99434</v>
      </c>
      <c r="N15" s="4">
        <v>0.95621400000000001</v>
      </c>
      <c r="O15" s="5">
        <v>0.38217600000000002</v>
      </c>
      <c r="P15" s="7">
        <v>2.63043E-3</v>
      </c>
    </row>
    <row r="16" spans="1:16" x14ac:dyDescent="0.2">
      <c r="A16" s="8" t="s">
        <v>35</v>
      </c>
      <c r="B16" s="8" t="s">
        <v>36</v>
      </c>
      <c r="C16" s="5">
        <v>0.96295873307756508</v>
      </c>
      <c r="D16" s="6">
        <v>0.91129899999999997</v>
      </c>
      <c r="E16" s="3">
        <v>1.1351667999999999</v>
      </c>
      <c r="F16" s="4">
        <v>0.38714676999999997</v>
      </c>
      <c r="G16" s="5">
        <v>0.50415725552116475</v>
      </c>
      <c r="H16" s="6">
        <v>3.0280425999999999E-2</v>
      </c>
      <c r="I16" s="3">
        <v>0.15119362224176719</v>
      </c>
      <c r="J16" s="4">
        <v>3.5497642E-3</v>
      </c>
      <c r="K16" s="5">
        <v>0.80257199999999995</v>
      </c>
      <c r="L16" s="6">
        <v>0.153639</v>
      </c>
      <c r="M16" s="3">
        <v>0.70175699999999996</v>
      </c>
      <c r="N16" s="4">
        <v>1.86627E-3</v>
      </c>
      <c r="O16" s="5">
        <v>0.21712500000000001</v>
      </c>
      <c r="P16" s="7">
        <v>1.77717E-3</v>
      </c>
    </row>
    <row r="17" spans="1:16" x14ac:dyDescent="0.2">
      <c r="A17" s="8" t="s">
        <v>46</v>
      </c>
      <c r="B17" s="8" t="s">
        <v>48</v>
      </c>
      <c r="C17" s="5">
        <v>0.88022132989295887</v>
      </c>
      <c r="D17" s="6">
        <v>0.48591506000000001</v>
      </c>
      <c r="E17" s="3">
        <v>1.3054078</v>
      </c>
      <c r="F17" s="4">
        <v>4.3806728000000003E-2</v>
      </c>
      <c r="G17" s="5">
        <v>0.9437986764167362</v>
      </c>
      <c r="H17" s="6">
        <v>0.95809619999999995</v>
      </c>
      <c r="I17" s="3">
        <v>0.49810719266786213</v>
      </c>
      <c r="J17" s="4">
        <v>1.2272976999999999E-2</v>
      </c>
      <c r="K17" s="5">
        <v>0.68544700000000003</v>
      </c>
      <c r="L17" s="6">
        <v>4.0960099999999999E-2</v>
      </c>
      <c r="M17" s="3">
        <v>0.76952699999999996</v>
      </c>
      <c r="N17" s="4">
        <v>2.18607E-2</v>
      </c>
      <c r="O17" s="5">
        <v>0.24966099999999999</v>
      </c>
      <c r="P17" s="7">
        <v>2.6211899999999998E-3</v>
      </c>
    </row>
    <row r="18" spans="1:16" x14ac:dyDescent="0.2">
      <c r="A18" s="8" t="s">
        <v>47</v>
      </c>
      <c r="B18" s="8" t="s">
        <v>49</v>
      </c>
      <c r="C18" s="5">
        <v>0.79584353206819669</v>
      </c>
      <c r="D18" s="6">
        <v>9.3833760000000002E-2</v>
      </c>
      <c r="E18" s="3">
        <v>0.95021762359124295</v>
      </c>
      <c r="F18" s="4">
        <v>0.72461534000000005</v>
      </c>
      <c r="G18" s="5">
        <v>0.3269916357501525</v>
      </c>
      <c r="H18" s="6">
        <v>7.0776839999999994E-2</v>
      </c>
      <c r="I18" s="3">
        <v>0.27100149823178299</v>
      </c>
      <c r="J18" s="4">
        <v>2.2260885E-4</v>
      </c>
      <c r="K18" s="5">
        <v>0.85080599999999995</v>
      </c>
      <c r="L18" s="6">
        <v>0.35743000000000003</v>
      </c>
      <c r="M18" s="3">
        <v>0.62302000000000002</v>
      </c>
      <c r="N18" s="4">
        <v>1.65216E-3</v>
      </c>
      <c r="O18" s="5">
        <v>0.28112599999999999</v>
      </c>
      <c r="P18" s="7">
        <v>1.78166E-3</v>
      </c>
    </row>
    <row r="19" spans="1:16" x14ac:dyDescent="0.2">
      <c r="A19" s="19" t="s">
        <v>37</v>
      </c>
      <c r="B19" s="20"/>
      <c r="C19" s="5"/>
      <c r="D19" s="6"/>
      <c r="E19" s="3"/>
      <c r="F19" s="4"/>
      <c r="G19" s="5"/>
      <c r="H19" s="6"/>
      <c r="I19" s="3"/>
      <c r="J19" s="4"/>
      <c r="K19" s="5"/>
      <c r="L19" s="6"/>
      <c r="M19" s="3"/>
      <c r="N19" s="4"/>
      <c r="O19" s="5"/>
      <c r="P19" s="7"/>
    </row>
    <row r="20" spans="1:16" x14ac:dyDescent="0.2">
      <c r="A20" s="8" t="s">
        <v>51</v>
      </c>
      <c r="B20" s="8" t="s">
        <v>50</v>
      </c>
      <c r="C20" s="5">
        <v>1.0598966000000001</v>
      </c>
      <c r="D20" s="6">
        <v>0.89500844000000002</v>
      </c>
      <c r="E20" s="3" t="s">
        <v>91</v>
      </c>
      <c r="F20" s="4" t="s">
        <v>91</v>
      </c>
      <c r="G20" s="5">
        <v>0.47273874050959247</v>
      </c>
      <c r="H20" s="6">
        <v>0.114649825</v>
      </c>
      <c r="I20" s="3" t="s">
        <v>91</v>
      </c>
      <c r="J20" s="4" t="s">
        <v>91</v>
      </c>
      <c r="K20" s="5">
        <v>0.84123499999999996</v>
      </c>
      <c r="L20" s="6">
        <v>0.39661800000000003</v>
      </c>
      <c r="M20" s="3">
        <v>0.57708300000000001</v>
      </c>
      <c r="N20" s="4">
        <v>9.8380300000000011E-4</v>
      </c>
      <c r="O20" s="5">
        <v>0.26638200000000001</v>
      </c>
      <c r="P20" s="7">
        <v>1.29792E-2</v>
      </c>
    </row>
    <row r="21" spans="1:16" x14ac:dyDescent="0.2">
      <c r="A21" s="8" t="s">
        <v>53</v>
      </c>
      <c r="B21" s="8" t="s">
        <v>52</v>
      </c>
      <c r="C21" s="5" t="s">
        <v>91</v>
      </c>
      <c r="D21" s="6" t="s">
        <v>91</v>
      </c>
      <c r="E21" s="3" t="s">
        <v>91</v>
      </c>
      <c r="F21" s="4" t="s">
        <v>91</v>
      </c>
      <c r="G21" s="5" t="s">
        <v>91</v>
      </c>
      <c r="H21" s="6" t="s">
        <v>91</v>
      </c>
      <c r="I21" s="3">
        <v>1.9060086999999999</v>
      </c>
      <c r="J21" s="4">
        <v>8.6474280000000001E-2</v>
      </c>
      <c r="K21" s="5">
        <v>0.94211699999999998</v>
      </c>
      <c r="L21" s="6">
        <v>0.13722699999999999</v>
      </c>
      <c r="M21" s="3">
        <v>0.99407199999999996</v>
      </c>
      <c r="N21" s="4">
        <v>0.89932900000000005</v>
      </c>
      <c r="O21" s="5">
        <v>0.92359199999999997</v>
      </c>
      <c r="P21" s="7">
        <v>0.493699</v>
      </c>
    </row>
    <row r="22" spans="1:16" x14ac:dyDescent="0.2">
      <c r="A22" s="8" t="s">
        <v>55</v>
      </c>
      <c r="B22" s="8" t="s">
        <v>54</v>
      </c>
      <c r="C22" s="5">
        <v>1.0042097999999999</v>
      </c>
      <c r="D22" s="6">
        <v>0.99359726999999998</v>
      </c>
      <c r="E22" s="3">
        <v>1.2181814</v>
      </c>
      <c r="F22" s="4">
        <v>0.51290170000000002</v>
      </c>
      <c r="G22" s="5">
        <v>0.23679891064923536</v>
      </c>
      <c r="H22" s="6">
        <v>0.22746469999999999</v>
      </c>
      <c r="I22" s="3">
        <v>0.3823128028299711</v>
      </c>
      <c r="J22" s="4">
        <v>9.8611400000000002E-2</v>
      </c>
      <c r="K22" s="5">
        <v>0.779555</v>
      </c>
      <c r="L22" s="6">
        <v>0.13874</v>
      </c>
      <c r="M22" s="3">
        <v>0.61750400000000005</v>
      </c>
      <c r="N22" s="4">
        <v>2.9923599999999999E-3</v>
      </c>
      <c r="O22" s="5">
        <v>0.23125100000000001</v>
      </c>
      <c r="P22" s="7">
        <v>6.1657099999999996E-3</v>
      </c>
    </row>
    <row r="23" spans="1:16" x14ac:dyDescent="0.2">
      <c r="A23" s="8" t="s">
        <v>57</v>
      </c>
      <c r="B23" s="8" t="s">
        <v>56</v>
      </c>
      <c r="C23" s="5">
        <v>0.70095573913119058</v>
      </c>
      <c r="D23" s="6">
        <v>0.64216790000000001</v>
      </c>
      <c r="E23" s="3">
        <v>1.1807723000000001</v>
      </c>
      <c r="F23" s="4">
        <v>0.20209638999999999</v>
      </c>
      <c r="G23" s="5">
        <v>1.2915814000000001</v>
      </c>
      <c r="H23" s="6">
        <v>0.30683842</v>
      </c>
      <c r="I23" s="3">
        <v>1.9069107000000001</v>
      </c>
      <c r="J23" s="4">
        <v>4.2433682999999996E-3</v>
      </c>
      <c r="K23" s="5">
        <v>0.92092499999999999</v>
      </c>
      <c r="L23" s="6">
        <v>0.61357300000000004</v>
      </c>
      <c r="M23" s="3">
        <v>0.65852699999999997</v>
      </c>
      <c r="N23" s="4">
        <v>4.0377499999999998E-5</v>
      </c>
      <c r="O23" s="5">
        <v>1.2320899999999999</v>
      </c>
      <c r="P23" s="7">
        <v>0.37492500000000001</v>
      </c>
    </row>
    <row r="24" spans="1:16" x14ac:dyDescent="0.2">
      <c r="A24" s="8" t="s">
        <v>59</v>
      </c>
      <c r="B24" s="8" t="s">
        <v>58</v>
      </c>
      <c r="C24" s="5">
        <v>0.98223567841446724</v>
      </c>
      <c r="D24" s="6">
        <v>0.90071875000000001</v>
      </c>
      <c r="E24" s="3">
        <v>1.2486386</v>
      </c>
      <c r="F24" s="4">
        <v>0.14548538999999999</v>
      </c>
      <c r="G24" s="5">
        <v>0.94770246123067692</v>
      </c>
      <c r="H24" s="6">
        <v>0.6907449</v>
      </c>
      <c r="I24" s="3">
        <v>1.0169625</v>
      </c>
      <c r="J24" s="4">
        <v>0.20011328</v>
      </c>
      <c r="K24" s="5">
        <v>0.85647799999999996</v>
      </c>
      <c r="L24" s="6">
        <v>4.5994399999999998E-2</v>
      </c>
      <c r="M24" s="3">
        <v>1.0256000000000001</v>
      </c>
      <c r="N24" s="4">
        <v>0.55360100000000001</v>
      </c>
      <c r="O24" s="5">
        <v>0.70916900000000005</v>
      </c>
      <c r="P24" s="7">
        <v>3.1151400000000002E-3</v>
      </c>
    </row>
  </sheetData>
  <mergeCells count="11">
    <mergeCell ref="A5:B5"/>
    <mergeCell ref="A19:B19"/>
    <mergeCell ref="C2:J2"/>
    <mergeCell ref="K2:P2"/>
    <mergeCell ref="C3:D3"/>
    <mergeCell ref="E3:F3"/>
    <mergeCell ref="G3:H3"/>
    <mergeCell ref="I3:J3"/>
    <mergeCell ref="K3:L3"/>
    <mergeCell ref="M3:N3"/>
    <mergeCell ref="O3:P3"/>
  </mergeCells>
  <phoneticPr fontId="2" type="noConversion"/>
  <conditionalFormatting sqref="K6:K24">
    <cfRule type="cellIs" dxfId="22" priority="17" operator="lessThanOrEqual">
      <formula>0.5</formula>
    </cfRule>
    <cfRule type="cellIs" dxfId="21" priority="18" operator="greaterThanOrEqual">
      <formula>2</formula>
    </cfRule>
  </conditionalFormatting>
  <conditionalFormatting sqref="M6:M24">
    <cfRule type="cellIs" dxfId="20" priority="15" operator="lessThanOrEqual">
      <formula>0.5</formula>
    </cfRule>
    <cfRule type="cellIs" dxfId="19" priority="16" operator="greaterThanOrEqual">
      <formula>2</formula>
    </cfRule>
  </conditionalFormatting>
  <conditionalFormatting sqref="O6:O24">
    <cfRule type="cellIs" dxfId="18" priority="13" operator="lessThanOrEqual">
      <formula>0.5</formula>
    </cfRule>
    <cfRule type="cellIs" dxfId="17" priority="14" operator="greaterThanOrEqual">
      <formula>2</formula>
    </cfRule>
  </conditionalFormatting>
  <conditionalFormatting sqref="L6:L24">
    <cfRule type="cellIs" dxfId="16" priority="12" operator="lessThan">
      <formula>0.05</formula>
    </cfRule>
  </conditionalFormatting>
  <conditionalFormatting sqref="N5:N24">
    <cfRule type="cellIs" dxfId="15" priority="11" operator="lessThan">
      <formula>0.05</formula>
    </cfRule>
  </conditionalFormatting>
  <conditionalFormatting sqref="P5:P24">
    <cfRule type="cellIs" dxfId="14" priority="10" operator="lessThan">
      <formula>0.05</formula>
    </cfRule>
  </conditionalFormatting>
  <conditionalFormatting sqref="C6 E6:E12 G6:G12 I6:I12 I14:I24 G14:G24 E14:E24">
    <cfRule type="cellIs" dxfId="13" priority="8" operator="lessThanOrEqual">
      <formula>0.5</formula>
    </cfRule>
    <cfRule type="cellIs" dxfId="12" priority="9" operator="greaterThanOrEqual">
      <formula>2</formula>
    </cfRule>
  </conditionalFormatting>
  <conditionalFormatting sqref="D6:D12 F6:F12 H6:H12 J6:J12 J14:J24 H14:H24 F14:F24 D14:D24">
    <cfRule type="cellIs" dxfId="11" priority="7" operator="lessThan">
      <formula>0.05</formula>
    </cfRule>
  </conditionalFormatting>
  <conditionalFormatting sqref="E13 G13 I13">
    <cfRule type="cellIs" dxfId="10" priority="5" operator="lessThanOrEqual">
      <formula>0.5</formula>
    </cfRule>
    <cfRule type="cellIs" dxfId="9" priority="6" operator="greaterThanOrEqual">
      <formula>2</formula>
    </cfRule>
  </conditionalFormatting>
  <conditionalFormatting sqref="D13 F13 H13 J13">
    <cfRule type="cellIs" dxfId="8" priority="4" operator="lessThan">
      <formula>0.05</formula>
    </cfRule>
  </conditionalFormatting>
  <conditionalFormatting sqref="C7:C24">
    <cfRule type="cellIs" dxfId="7" priority="2" operator="lessThanOrEqual">
      <formula>0.5</formula>
    </cfRule>
    <cfRule type="cellIs" dxfId="6" priority="3" operator="greaterThanOrEqual">
      <formula>2</formula>
    </cfRule>
  </conditionalFormatting>
  <conditionalFormatting sqref="C1:P1048576">
    <cfRule type="cellIs" priority="1" stopIfTrue="1" operator="equal">
      <formula>"N.D."</formula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"/>
  <sheetViews>
    <sheetView workbookViewId="0">
      <selection activeCell="A5" sqref="A5:B5"/>
    </sheetView>
  </sheetViews>
  <sheetFormatPr baseColWidth="10" defaultColWidth="9" defaultRowHeight="16" x14ac:dyDescent="0.2"/>
  <cols>
    <col min="1" max="1" width="23.83203125" style="8" customWidth="1"/>
    <col min="2" max="2" width="12.1640625" style="8" bestFit="1" customWidth="1"/>
    <col min="3" max="16384" width="9" style="8"/>
  </cols>
  <sheetData>
    <row r="1" spans="1:16" x14ac:dyDescent="0.2">
      <c r="K1" s="9"/>
    </row>
    <row r="2" spans="1:16" x14ac:dyDescent="0.2">
      <c r="C2" s="21" t="s">
        <v>8</v>
      </c>
      <c r="D2" s="21"/>
      <c r="E2" s="21"/>
      <c r="F2" s="21"/>
      <c r="G2" s="21"/>
      <c r="H2" s="21"/>
      <c r="I2" s="21"/>
      <c r="J2" s="21"/>
      <c r="K2" s="22" t="s">
        <v>9</v>
      </c>
      <c r="L2" s="23"/>
      <c r="M2" s="23"/>
      <c r="N2" s="23"/>
      <c r="O2" s="23"/>
      <c r="P2" s="23"/>
    </row>
    <row r="3" spans="1:16" x14ac:dyDescent="0.2">
      <c r="C3" s="21" t="s">
        <v>10</v>
      </c>
      <c r="D3" s="21"/>
      <c r="E3" s="21" t="s">
        <v>11</v>
      </c>
      <c r="F3" s="21"/>
      <c r="G3" s="21" t="s">
        <v>12</v>
      </c>
      <c r="H3" s="21"/>
      <c r="I3" s="21" t="s">
        <v>13</v>
      </c>
      <c r="J3" s="21"/>
      <c r="K3" s="22" t="s">
        <v>14</v>
      </c>
      <c r="L3" s="23"/>
      <c r="M3" s="23" t="s">
        <v>15</v>
      </c>
      <c r="N3" s="23"/>
      <c r="O3" s="23" t="s">
        <v>16</v>
      </c>
      <c r="P3" s="23"/>
    </row>
    <row r="4" spans="1:16" x14ac:dyDescent="0.2">
      <c r="A4" s="2" t="s">
        <v>3</v>
      </c>
      <c r="B4" s="2" t="s">
        <v>4</v>
      </c>
      <c r="C4" s="2" t="s">
        <v>5</v>
      </c>
      <c r="D4" s="2" t="s">
        <v>6</v>
      </c>
      <c r="E4" s="2" t="s">
        <v>5</v>
      </c>
      <c r="F4" s="2" t="s">
        <v>7</v>
      </c>
      <c r="G4" s="2" t="s">
        <v>5</v>
      </c>
      <c r="H4" s="2" t="s">
        <v>7</v>
      </c>
      <c r="I4" s="2" t="s">
        <v>5</v>
      </c>
      <c r="J4" s="2" t="s">
        <v>6</v>
      </c>
      <c r="K4" s="10" t="s">
        <v>5</v>
      </c>
      <c r="L4" s="2" t="s">
        <v>7</v>
      </c>
      <c r="M4" s="2" t="s">
        <v>5</v>
      </c>
      <c r="N4" s="2" t="s">
        <v>7</v>
      </c>
      <c r="O4" s="2" t="s">
        <v>5</v>
      </c>
      <c r="P4" s="2" t="s">
        <v>7</v>
      </c>
    </row>
    <row r="5" spans="1:16" x14ac:dyDescent="0.2">
      <c r="A5" s="17" t="s">
        <v>41</v>
      </c>
      <c r="B5" s="18"/>
      <c r="C5" s="5"/>
      <c r="D5" s="6"/>
      <c r="E5" s="3"/>
      <c r="F5" s="4"/>
      <c r="G5" s="5"/>
      <c r="H5" s="6"/>
      <c r="I5" s="3"/>
      <c r="J5" s="4"/>
      <c r="K5" s="5"/>
      <c r="L5" s="6"/>
      <c r="M5" s="3"/>
      <c r="N5" s="4"/>
      <c r="O5" s="5"/>
      <c r="P5" s="7"/>
    </row>
    <row r="6" spans="1:16" ht="32" x14ac:dyDescent="0.2">
      <c r="A6" s="8" t="s">
        <v>94</v>
      </c>
      <c r="B6" s="15" t="s">
        <v>95</v>
      </c>
      <c r="C6" s="5">
        <v>0.90494740174216848</v>
      </c>
      <c r="D6" s="6">
        <v>0.49248900000000001</v>
      </c>
      <c r="E6" s="3" t="s">
        <v>91</v>
      </c>
      <c r="F6" s="4" t="s">
        <v>91</v>
      </c>
      <c r="G6" s="5">
        <v>0.8782938544637221</v>
      </c>
      <c r="H6" s="6">
        <v>0.26897532000000002</v>
      </c>
      <c r="I6" s="3" t="s">
        <v>91</v>
      </c>
      <c r="J6" s="4" t="s">
        <v>91</v>
      </c>
      <c r="K6" s="5">
        <v>1.32803</v>
      </c>
      <c r="L6" s="6">
        <v>0.13239999999999999</v>
      </c>
      <c r="M6" s="3">
        <v>0.58350800000000003</v>
      </c>
      <c r="N6" s="4">
        <v>0.14907100000000001</v>
      </c>
      <c r="O6" s="5">
        <v>0.154472</v>
      </c>
      <c r="P6" s="7">
        <v>2.7948500000000002E-3</v>
      </c>
    </row>
    <row r="7" spans="1:16" x14ac:dyDescent="0.2">
      <c r="A7" s="8" t="s">
        <v>42</v>
      </c>
      <c r="B7" s="8" t="s">
        <v>90</v>
      </c>
      <c r="C7" s="5" t="s">
        <v>91</v>
      </c>
      <c r="D7" s="6" t="s">
        <v>91</v>
      </c>
      <c r="E7" s="3" t="s">
        <v>91</v>
      </c>
      <c r="F7" s="4" t="s">
        <v>91</v>
      </c>
      <c r="G7" s="5" t="s">
        <v>91</v>
      </c>
      <c r="H7" s="6" t="s">
        <v>91</v>
      </c>
      <c r="I7" s="3" t="s">
        <v>91</v>
      </c>
      <c r="J7" s="4" t="s">
        <v>91</v>
      </c>
      <c r="K7" s="5" t="s">
        <v>91</v>
      </c>
      <c r="L7" s="6" t="s">
        <v>91</v>
      </c>
      <c r="M7" s="3" t="s">
        <v>91</v>
      </c>
      <c r="N7" s="4" t="s">
        <v>91</v>
      </c>
      <c r="O7" s="5" t="s">
        <v>91</v>
      </c>
      <c r="P7" s="7" t="s">
        <v>91</v>
      </c>
    </row>
    <row r="8" spans="1:16" ht="32" x14ac:dyDescent="0.2">
      <c r="A8" s="8" t="s">
        <v>43</v>
      </c>
      <c r="B8" s="15" t="s">
        <v>97</v>
      </c>
      <c r="C8" s="5">
        <v>1.0732919999999999</v>
      </c>
      <c r="D8" s="6">
        <v>0.80999743999999996</v>
      </c>
      <c r="E8" s="3">
        <v>0.84915983276985918</v>
      </c>
      <c r="F8" s="4">
        <v>0.12120224</v>
      </c>
      <c r="G8" s="5" t="s">
        <v>91</v>
      </c>
      <c r="H8" s="6" t="s">
        <v>91</v>
      </c>
      <c r="I8" s="3">
        <v>0.6035054007698315</v>
      </c>
      <c r="J8" s="4">
        <v>2.1236689999999999E-2</v>
      </c>
      <c r="K8" s="5">
        <v>1.0341100000000001</v>
      </c>
      <c r="L8" s="6">
        <v>0.59051500000000001</v>
      </c>
      <c r="M8" s="3">
        <v>0.99694700000000003</v>
      </c>
      <c r="N8" s="4">
        <v>0.95443199999999995</v>
      </c>
      <c r="O8" s="5">
        <v>1.1050199999999999</v>
      </c>
      <c r="P8" s="7">
        <v>0.24367</v>
      </c>
    </row>
    <row r="9" spans="1:16" x14ac:dyDescent="0.2">
      <c r="A9" s="8" t="s">
        <v>44</v>
      </c>
      <c r="B9" s="8" t="s">
        <v>96</v>
      </c>
      <c r="C9" s="5">
        <v>1.4482535000000001</v>
      </c>
      <c r="D9" s="6">
        <v>6.0745559999999997E-2</v>
      </c>
      <c r="E9" s="3">
        <v>0.67493816891434577</v>
      </c>
      <c r="F9" s="4">
        <v>0.20322624</v>
      </c>
      <c r="G9" s="5">
        <v>1.4608158</v>
      </c>
      <c r="H9" s="6">
        <v>3.2563396000000001E-2</v>
      </c>
      <c r="I9" s="3">
        <v>1.2878011</v>
      </c>
      <c r="J9" s="4">
        <v>5.1376342999999998E-2</v>
      </c>
      <c r="K9" s="5">
        <v>1.6769499999999999</v>
      </c>
      <c r="L9" s="6">
        <v>9.8160799999999996E-3</v>
      </c>
      <c r="M9" s="3">
        <v>1.0282199999999999</v>
      </c>
      <c r="N9" s="4">
        <v>0.68504699999999996</v>
      </c>
      <c r="O9" s="5">
        <v>0.58390200000000003</v>
      </c>
      <c r="P9" s="7">
        <v>2.95765E-3</v>
      </c>
    </row>
  </sheetData>
  <mergeCells count="10">
    <mergeCell ref="A5:B5"/>
    <mergeCell ref="C2:J2"/>
    <mergeCell ref="K2:P2"/>
    <mergeCell ref="C3:D3"/>
    <mergeCell ref="E3:F3"/>
    <mergeCell ref="G3:H3"/>
    <mergeCell ref="I3:J3"/>
    <mergeCell ref="K3:L3"/>
    <mergeCell ref="M3:N3"/>
    <mergeCell ref="O3:P3"/>
  </mergeCells>
  <phoneticPr fontId="2" type="noConversion"/>
  <conditionalFormatting sqref="K5:K9 M5:M9 O5:O9 I5:I9 G5:G9 E5:E9 C5:C9">
    <cfRule type="cellIs" dxfId="5" priority="17" operator="lessThanOrEqual">
      <formula>0.5</formula>
    </cfRule>
    <cfRule type="cellIs" dxfId="4" priority="18" operator="greaterThanOrEqual">
      <formula>2</formula>
    </cfRule>
  </conditionalFormatting>
  <conditionalFormatting sqref="L5:L9 N5:N9 P5:P9 J5:J9 H5:H9 F5:F9 D5:D9">
    <cfRule type="cellIs" dxfId="3" priority="12" operator="lessThan">
      <formula>0.05</formula>
    </cfRule>
  </conditionalFormatting>
  <conditionalFormatting sqref="C1:P1048576">
    <cfRule type="cellIs" priority="1" stopIfTrue="1" operator="equal">
      <formula>"N.D.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"/>
  <sheetViews>
    <sheetView workbookViewId="0">
      <selection activeCell="G17" sqref="G17"/>
    </sheetView>
  </sheetViews>
  <sheetFormatPr baseColWidth="10" defaultColWidth="9" defaultRowHeight="16" x14ac:dyDescent="0.2"/>
  <cols>
    <col min="1" max="1" width="23.83203125" style="8" customWidth="1"/>
    <col min="2" max="2" width="11.5" style="8" bestFit="1" customWidth="1"/>
    <col min="3" max="16384" width="9" style="8"/>
  </cols>
  <sheetData>
    <row r="1" spans="1:16" x14ac:dyDescent="0.2">
      <c r="K1" s="9"/>
    </row>
    <row r="2" spans="1:16" x14ac:dyDescent="0.2">
      <c r="C2" s="21" t="s">
        <v>8</v>
      </c>
      <c r="D2" s="21"/>
      <c r="E2" s="21"/>
      <c r="F2" s="21"/>
      <c r="G2" s="21"/>
      <c r="H2" s="21"/>
      <c r="I2" s="21"/>
      <c r="J2" s="21"/>
      <c r="K2" s="22" t="s">
        <v>9</v>
      </c>
      <c r="L2" s="23"/>
      <c r="M2" s="23"/>
      <c r="N2" s="23"/>
      <c r="O2" s="23"/>
      <c r="P2" s="23"/>
    </row>
    <row r="3" spans="1:16" x14ac:dyDescent="0.2">
      <c r="C3" s="21" t="s">
        <v>10</v>
      </c>
      <c r="D3" s="21"/>
      <c r="E3" s="21" t="s">
        <v>11</v>
      </c>
      <c r="F3" s="21"/>
      <c r="G3" s="21" t="s">
        <v>12</v>
      </c>
      <c r="H3" s="21"/>
      <c r="I3" s="21" t="s">
        <v>13</v>
      </c>
      <c r="J3" s="21"/>
      <c r="K3" s="22" t="s">
        <v>14</v>
      </c>
      <c r="L3" s="23"/>
      <c r="M3" s="23" t="s">
        <v>15</v>
      </c>
      <c r="N3" s="23"/>
      <c r="O3" s="23" t="s">
        <v>16</v>
      </c>
      <c r="P3" s="23"/>
    </row>
    <row r="4" spans="1:16" x14ac:dyDescent="0.2">
      <c r="A4" s="2" t="s">
        <v>3</v>
      </c>
      <c r="B4" s="2" t="s">
        <v>4</v>
      </c>
      <c r="C4" s="2" t="s">
        <v>5</v>
      </c>
      <c r="D4" s="2" t="s">
        <v>6</v>
      </c>
      <c r="E4" s="2" t="s">
        <v>5</v>
      </c>
      <c r="F4" s="2" t="s">
        <v>7</v>
      </c>
      <c r="G4" s="2" t="s">
        <v>5</v>
      </c>
      <c r="H4" s="2" t="s">
        <v>7</v>
      </c>
      <c r="I4" s="2" t="s">
        <v>5</v>
      </c>
      <c r="J4" s="2" t="s">
        <v>6</v>
      </c>
      <c r="K4" s="10" t="s">
        <v>5</v>
      </c>
      <c r="L4" s="2" t="s">
        <v>7</v>
      </c>
      <c r="M4" s="2" t="s">
        <v>5</v>
      </c>
      <c r="N4" s="2" t="s">
        <v>7</v>
      </c>
      <c r="O4" s="2" t="s">
        <v>5</v>
      </c>
      <c r="P4" s="2" t="s">
        <v>7</v>
      </c>
    </row>
    <row r="5" spans="1:16" x14ac:dyDescent="0.2">
      <c r="A5" s="17" t="s">
        <v>40</v>
      </c>
      <c r="B5" s="18"/>
      <c r="C5" s="5"/>
      <c r="D5" s="6"/>
      <c r="E5" s="3"/>
      <c r="F5" s="4"/>
      <c r="G5" s="5"/>
      <c r="H5" s="6"/>
      <c r="I5" s="3"/>
      <c r="J5" s="4"/>
      <c r="K5" s="5"/>
      <c r="L5" s="6"/>
      <c r="M5" s="3"/>
      <c r="N5" s="4"/>
      <c r="O5" s="5"/>
      <c r="P5" s="7"/>
    </row>
    <row r="6" spans="1:16" x14ac:dyDescent="0.2">
      <c r="A6" s="8" t="s">
        <v>60</v>
      </c>
      <c r="B6" s="8" t="s">
        <v>2</v>
      </c>
      <c r="C6" s="5" t="s">
        <v>91</v>
      </c>
      <c r="D6" s="6" t="s">
        <v>91</v>
      </c>
      <c r="E6" s="3" t="s">
        <v>91</v>
      </c>
      <c r="F6" s="4" t="s">
        <v>91</v>
      </c>
      <c r="G6" s="5">
        <v>54.62923</v>
      </c>
      <c r="H6" s="6">
        <v>9.3893020000000004E-3</v>
      </c>
      <c r="I6" s="3">
        <v>11.117789999999999</v>
      </c>
      <c r="J6" s="4">
        <v>9.4431324000000003E-4</v>
      </c>
      <c r="K6" s="5">
        <v>0.99584700000000004</v>
      </c>
      <c r="L6" s="6">
        <v>0.96154099999999998</v>
      </c>
      <c r="M6" s="3">
        <v>1.5993999999999999</v>
      </c>
      <c r="N6" s="4">
        <v>1.5199300000000001E-3</v>
      </c>
      <c r="O6" s="5">
        <v>2.5921400000000001</v>
      </c>
      <c r="P6" s="7">
        <v>5.5761400000000003E-3</v>
      </c>
    </row>
    <row r="7" spans="1:16" x14ac:dyDescent="0.2">
      <c r="A7" s="8" t="s">
        <v>61</v>
      </c>
      <c r="B7" s="8" t="s">
        <v>1</v>
      </c>
      <c r="C7" s="5" t="s">
        <v>91</v>
      </c>
      <c r="D7" s="6" t="s">
        <v>91</v>
      </c>
      <c r="E7" s="3" t="s">
        <v>91</v>
      </c>
      <c r="F7" s="4" t="s">
        <v>91</v>
      </c>
      <c r="G7" s="5">
        <v>10.331118</v>
      </c>
      <c r="H7" s="6">
        <v>5.0627314E-2</v>
      </c>
      <c r="I7" s="3">
        <v>31.770700000000001</v>
      </c>
      <c r="J7" s="4">
        <v>4.3347767000000001E-3</v>
      </c>
      <c r="K7" s="5">
        <v>1.0533699999999999</v>
      </c>
      <c r="L7" s="6">
        <v>0.340171</v>
      </c>
      <c r="M7" s="3">
        <v>6.16195</v>
      </c>
      <c r="N7" s="4">
        <v>2.5139799999999999E-5</v>
      </c>
      <c r="O7" s="5">
        <v>13.6083</v>
      </c>
      <c r="P7" s="7">
        <v>4.53972E-5</v>
      </c>
    </row>
    <row r="8" spans="1:16" x14ac:dyDescent="0.2">
      <c r="A8" s="8" t="s">
        <v>63</v>
      </c>
      <c r="B8" s="8" t="s">
        <v>62</v>
      </c>
      <c r="C8" s="5">
        <v>0.84272629033825264</v>
      </c>
      <c r="D8" s="6">
        <v>0.48000832999999998</v>
      </c>
      <c r="E8" s="3">
        <v>0.81801451190464702</v>
      </c>
      <c r="F8" s="4">
        <v>0.52739829999999999</v>
      </c>
      <c r="G8" s="5">
        <v>8.8017520000000005</v>
      </c>
      <c r="H8" s="6">
        <v>7.4885174999999998E-2</v>
      </c>
      <c r="I8" s="3">
        <v>1.9422535999999999</v>
      </c>
      <c r="J8" s="4">
        <v>1.9504929000000001E-2</v>
      </c>
      <c r="K8" s="5">
        <v>1.32734</v>
      </c>
      <c r="L8" s="6">
        <v>0.11103300000000001</v>
      </c>
      <c r="M8" s="3">
        <v>2.6712500000000001</v>
      </c>
      <c r="N8" s="4">
        <v>8.3236900000000001E-4</v>
      </c>
      <c r="O8" s="5">
        <v>10.4893</v>
      </c>
      <c r="P8" s="7">
        <v>6.0381799999999998E-5</v>
      </c>
    </row>
  </sheetData>
  <mergeCells count="10">
    <mergeCell ref="A5:B5"/>
    <mergeCell ref="C2:J2"/>
    <mergeCell ref="K2:P2"/>
    <mergeCell ref="C3:D3"/>
    <mergeCell ref="E3:F3"/>
    <mergeCell ref="G3:H3"/>
    <mergeCell ref="I3:J3"/>
    <mergeCell ref="K3:L3"/>
    <mergeCell ref="M3:N3"/>
    <mergeCell ref="O3:P3"/>
  </mergeCells>
  <phoneticPr fontId="2" type="noConversion"/>
  <conditionalFormatting sqref="K5:K8 M5:M8 O5:O8 I5:I8 G5:G8 E5:E8 C5:C8">
    <cfRule type="cellIs" dxfId="2" priority="17" operator="lessThanOrEqual">
      <formula>0.5</formula>
    </cfRule>
    <cfRule type="cellIs" dxfId="1" priority="18" operator="greaterThanOrEqual">
      <formula>2</formula>
    </cfRule>
  </conditionalFormatting>
  <conditionalFormatting sqref="L5:L8 N5:N8 P5:P8 J5:J8 H5:H8 F5:F8 D5:D8">
    <cfRule type="cellIs" dxfId="0" priority="12" operator="lessThan">
      <formula>0.05</formula>
    </cfRule>
  </conditionalFormatting>
  <conditionalFormatting sqref="C1:P1048576">
    <cfRule type="cellIs" priority="1" stopIfTrue="1" operator="equal">
      <formula>"N.D.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Indolic glucosinolate</vt:lpstr>
      <vt:lpstr>Aliphatic glucosinolate</vt:lpstr>
      <vt:lpstr>Glucosinolate hydrolysis</vt:lpstr>
      <vt:lpstr>Camalexi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crosoft Office User</cp:lastModifiedBy>
  <dcterms:created xsi:type="dcterms:W3CDTF">2016-09-15T08:12:14Z</dcterms:created>
  <dcterms:modified xsi:type="dcterms:W3CDTF">2018-02-13T03:30:11Z</dcterms:modified>
</cp:coreProperties>
</file>